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D:\Revised_genome_communication\"/>
    </mc:Choice>
  </mc:AlternateContent>
  <xr:revisionPtr revIDLastSave="0" documentId="13_ncr:1_{CBBAB9EC-C94E-41AE-AF1B-31A2962CF4A8}" xr6:coauthVersionLast="47" xr6:coauthVersionMax="47" xr10:uidLastSave="{00000000-0000-0000-0000-000000000000}"/>
  <bookViews>
    <workbookView xWindow="-108" yWindow="-108" windowWidth="23256" windowHeight="12576" xr2:uid="{7A05F230-DA77-4A5C-B13D-A74E5FE00002}"/>
  </bookViews>
  <sheets>
    <sheet name="Aleutian disease" sheetId="1" r:id="rId1"/>
    <sheet name="Body size and pelt length" sheetId="2" r:id="rId2"/>
    <sheet name="Fur quality" sheetId="3" r:id="rId3"/>
  </sheets>
  <definedNames>
    <definedName name="_xlnm._FilterDatabase" localSheetId="0" hidden="1">'Aleutian disease'!#REF!</definedName>
    <definedName name="_xlnm._FilterDatabase" localSheetId="1" hidden="1">'Body size and pelt length'!$A$1:$J$437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3" i="3" l="1"/>
  <c r="E4" i="3"/>
  <c r="E5" i="3"/>
  <c r="E6" i="3"/>
  <c r="E7" i="3"/>
  <c r="E8" i="3"/>
  <c r="E9" i="3"/>
  <c r="E10" i="3"/>
  <c r="E11" i="3"/>
  <c r="E12" i="3"/>
  <c r="E13" i="3"/>
  <c r="E14" i="3"/>
  <c r="E15" i="3"/>
  <c r="E16" i="3"/>
  <c r="E2" i="3"/>
  <c r="E3" i="2"/>
  <c r="E4" i="2"/>
  <c r="E5" i="2"/>
  <c r="E6" i="2"/>
  <c r="E7" i="2"/>
  <c r="E8" i="2"/>
  <c r="E9" i="2"/>
  <c r="E2" i="2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2" i="1"/>
</calcChain>
</file>

<file path=xl/sharedStrings.xml><?xml version="1.0" encoding="utf-8"?>
<sst xmlns="http://schemas.openxmlformats.org/spreadsheetml/2006/main" count="182" uniqueCount="101">
  <si>
    <t>NC_058091.1</t>
  </si>
  <si>
    <t>NC_058092.1</t>
  </si>
  <si>
    <t>NC_058093.1</t>
  </si>
  <si>
    <t>NC_058094.1</t>
  </si>
  <si>
    <t>NC_058097.1</t>
  </si>
  <si>
    <t>NC_058098.1</t>
  </si>
  <si>
    <t>NC_058103.1</t>
  </si>
  <si>
    <t>IGF2R</t>
  </si>
  <si>
    <t>MAS1</t>
  </si>
  <si>
    <t>NOX3</t>
  </si>
  <si>
    <t>FBXO5</t>
  </si>
  <si>
    <t>TRAF3IP2</t>
  </si>
  <si>
    <t>CLSTN1</t>
  </si>
  <si>
    <t>CATSPER4</t>
  </si>
  <si>
    <t>SH3BGRL3</t>
  </si>
  <si>
    <t>UBXN11</t>
  </si>
  <si>
    <t>GFRA1</t>
  </si>
  <si>
    <t>DOK6</t>
  </si>
  <si>
    <t>PHLPP1</t>
  </si>
  <si>
    <t>TNFRSF11A</t>
  </si>
  <si>
    <t>WDR7</t>
  </si>
  <si>
    <t>TCF4</t>
  </si>
  <si>
    <t>SKOR2</t>
  </si>
  <si>
    <t>LOXHD1</t>
  </si>
  <si>
    <t>RNF165</t>
  </si>
  <si>
    <t>RIT2</t>
  </si>
  <si>
    <t>FHOD3</t>
  </si>
  <si>
    <t>MOCOS</t>
  </si>
  <si>
    <t>ELP2</t>
  </si>
  <si>
    <t>SLC39A6</t>
  </si>
  <si>
    <t>GALNT1</t>
  </si>
  <si>
    <t>CADPS2</t>
  </si>
  <si>
    <t>GRM8</t>
  </si>
  <si>
    <t>UBE2H</t>
  </si>
  <si>
    <t>HYDIN</t>
  </si>
  <si>
    <t>EXOC3L1</t>
  </si>
  <si>
    <t>KIAA0895L</t>
  </si>
  <si>
    <t>HSF4</t>
  </si>
  <si>
    <t>B3GNT9</t>
  </si>
  <si>
    <t>CBFB</t>
  </si>
  <si>
    <t>GOT2</t>
  </si>
  <si>
    <t>CNOT1</t>
  </si>
  <si>
    <t>SETD6</t>
  </si>
  <si>
    <t>NDRG4</t>
  </si>
  <si>
    <t>OGFOD1</t>
  </si>
  <si>
    <t>AMFR</t>
  </si>
  <si>
    <t>GNAO1</t>
  </si>
  <si>
    <t>EED</t>
  </si>
  <si>
    <t>TENM4</t>
  </si>
  <si>
    <t>WNT11</t>
  </si>
  <si>
    <t>SWAP70</t>
  </si>
  <si>
    <t>SBF2</t>
  </si>
  <si>
    <t>SULF2</t>
  </si>
  <si>
    <t>VSNL1</t>
  </si>
  <si>
    <t>GALC</t>
  </si>
  <si>
    <t>GPR65</t>
  </si>
  <si>
    <t>TTC7B</t>
  </si>
  <si>
    <t>CATSPERB</t>
  </si>
  <si>
    <t>SLC24A4</t>
  </si>
  <si>
    <t>RIN3</t>
  </si>
  <si>
    <t>SLC10A1</t>
  </si>
  <si>
    <t>SRSF5</t>
  </si>
  <si>
    <t>PLEKHD1</t>
  </si>
  <si>
    <t>SLC39A9</t>
  </si>
  <si>
    <t>PPP2R5E</t>
  </si>
  <si>
    <t>RefSeq</t>
  </si>
  <si>
    <t>Chromosome</t>
  </si>
  <si>
    <t>Start</t>
  </si>
  <si>
    <t>End</t>
  </si>
  <si>
    <t>Gene symbol</t>
  </si>
  <si>
    <t>Length (bp)</t>
  </si>
  <si>
    <t>NC_058095.1</t>
  </si>
  <si>
    <t>NC_058105.1</t>
  </si>
  <si>
    <t>PPTC7</t>
  </si>
  <si>
    <t>RAB11FIP4</t>
  </si>
  <si>
    <t>WSCD1</t>
  </si>
  <si>
    <t>MAP2K4</t>
  </si>
  <si>
    <t>EPN2</t>
  </si>
  <si>
    <t>TNKS1BP1</t>
  </si>
  <si>
    <t>WWC3</t>
  </si>
  <si>
    <t>SHROOM2</t>
  </si>
  <si>
    <t>X</t>
  </si>
  <si>
    <t>NC_058096.1</t>
  </si>
  <si>
    <t>NC_058099.1</t>
  </si>
  <si>
    <t>NC_058101.1</t>
  </si>
  <si>
    <t>NC_058102.1</t>
  </si>
  <si>
    <t>LYST</t>
  </si>
  <si>
    <t>MC2R</t>
  </si>
  <si>
    <t>RSPO2</t>
  </si>
  <si>
    <t>MITF</t>
  </si>
  <si>
    <t>TMIE</t>
  </si>
  <si>
    <t>TYR</t>
  </si>
  <si>
    <t>MC3R</t>
  </si>
  <si>
    <t>TYRP1</t>
  </si>
  <si>
    <t>FGF5</t>
  </si>
  <si>
    <t>KIT</t>
  </si>
  <si>
    <t>DEFB1</t>
  </si>
  <si>
    <t>KRT71</t>
  </si>
  <si>
    <t>PMEL</t>
  </si>
  <si>
    <t>ITGB1</t>
  </si>
  <si>
    <t>SLC24A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center"/>
    </xf>
    <xf numFmtId="0" fontId="1" fillId="2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2147-59C8-4486-BF03-B04861D8CC65}">
  <dimension ref="A1:G59"/>
  <sheetViews>
    <sheetView tabSelected="1" workbookViewId="0">
      <selection activeCell="B15" sqref="B15"/>
    </sheetView>
  </sheetViews>
  <sheetFormatPr defaultRowHeight="14.4" x14ac:dyDescent="0.3"/>
  <cols>
    <col min="1" max="1" width="14.6640625" style="1" customWidth="1"/>
    <col min="2" max="2" width="16.77734375" style="1" customWidth="1"/>
    <col min="3" max="3" width="19.109375" style="1" customWidth="1"/>
    <col min="4" max="4" width="14.88671875" style="1" customWidth="1"/>
    <col min="5" max="5" width="13" style="1" customWidth="1"/>
    <col min="6" max="6" width="17.109375" style="1" customWidth="1"/>
    <col min="8" max="16384" width="8.88671875" style="1"/>
  </cols>
  <sheetData>
    <row r="1" spans="1:6" x14ac:dyDescent="0.3">
      <c r="A1" s="2" t="s">
        <v>66</v>
      </c>
      <c r="B1" s="2" t="s">
        <v>65</v>
      </c>
      <c r="C1" s="2" t="s">
        <v>67</v>
      </c>
      <c r="D1" s="2" t="s">
        <v>68</v>
      </c>
      <c r="E1" s="2" t="s">
        <v>70</v>
      </c>
      <c r="F1" s="2" t="s">
        <v>69</v>
      </c>
    </row>
    <row r="2" spans="1:6" x14ac:dyDescent="0.3">
      <c r="A2" s="1">
        <v>1</v>
      </c>
      <c r="B2" s="1" t="s">
        <v>0</v>
      </c>
      <c r="C2" s="1">
        <v>7702710</v>
      </c>
      <c r="D2" s="1">
        <v>7798555</v>
      </c>
      <c r="E2" s="1">
        <f>(D2-C2)</f>
        <v>95845</v>
      </c>
      <c r="F2" s="1" t="s">
        <v>7</v>
      </c>
    </row>
    <row r="3" spans="1:6" x14ac:dyDescent="0.3">
      <c r="A3" s="1">
        <v>1</v>
      </c>
      <c r="B3" s="1" t="s">
        <v>0</v>
      </c>
      <c r="C3" s="1">
        <v>7867861</v>
      </c>
      <c r="D3" s="1">
        <v>7868845</v>
      </c>
      <c r="E3" s="1">
        <f t="shared" ref="E3:E59" si="0">(D3-C3)</f>
        <v>984</v>
      </c>
      <c r="F3" s="1" t="s">
        <v>8</v>
      </c>
    </row>
    <row r="4" spans="1:6" x14ac:dyDescent="0.3">
      <c r="A4" s="1">
        <v>1</v>
      </c>
      <c r="B4" s="1" t="s">
        <v>0</v>
      </c>
      <c r="C4" s="1">
        <v>11765244</v>
      </c>
      <c r="D4" s="1">
        <v>11821297</v>
      </c>
      <c r="E4" s="1">
        <f t="shared" si="0"/>
        <v>56053</v>
      </c>
      <c r="F4" s="1" t="s">
        <v>9</v>
      </c>
    </row>
    <row r="5" spans="1:6" x14ac:dyDescent="0.3">
      <c r="A5" s="1">
        <v>1</v>
      </c>
      <c r="B5" s="1" t="s">
        <v>0</v>
      </c>
      <c r="C5" s="1">
        <v>13828377</v>
      </c>
      <c r="D5" s="1">
        <v>13837885</v>
      </c>
      <c r="E5" s="1">
        <f t="shared" si="0"/>
        <v>9508</v>
      </c>
      <c r="F5" s="1" t="s">
        <v>10</v>
      </c>
    </row>
    <row r="6" spans="1:6" x14ac:dyDescent="0.3">
      <c r="A6" s="1">
        <v>1</v>
      </c>
      <c r="B6" s="1" t="s">
        <v>0</v>
      </c>
      <c r="C6" s="1">
        <v>20899514</v>
      </c>
      <c r="D6" s="1">
        <v>20947781</v>
      </c>
      <c r="E6" s="1">
        <f t="shared" si="0"/>
        <v>48267</v>
      </c>
      <c r="F6" s="1" t="s">
        <v>11</v>
      </c>
    </row>
    <row r="7" spans="1:6" x14ac:dyDescent="0.3">
      <c r="A7" s="1">
        <v>2</v>
      </c>
      <c r="B7" s="1" t="s">
        <v>1</v>
      </c>
      <c r="C7" s="1">
        <v>6920947</v>
      </c>
      <c r="D7" s="1">
        <v>7000945</v>
      </c>
      <c r="E7" s="1">
        <f t="shared" si="0"/>
        <v>79998</v>
      </c>
      <c r="F7" s="1" t="s">
        <v>12</v>
      </c>
    </row>
    <row r="8" spans="1:6" x14ac:dyDescent="0.3">
      <c r="A8" s="1">
        <v>2</v>
      </c>
      <c r="B8" s="1" t="s">
        <v>1</v>
      </c>
      <c r="C8" s="1">
        <v>19431580</v>
      </c>
      <c r="D8" s="1">
        <v>19445437</v>
      </c>
      <c r="E8" s="1">
        <f t="shared" si="0"/>
        <v>13857</v>
      </c>
      <c r="F8" s="1" t="s">
        <v>13</v>
      </c>
    </row>
    <row r="9" spans="1:6" x14ac:dyDescent="0.3">
      <c r="A9" s="1">
        <v>2</v>
      </c>
      <c r="B9" s="1" t="s">
        <v>1</v>
      </c>
      <c r="C9" s="1">
        <v>19494724</v>
      </c>
      <c r="D9" s="1">
        <v>19496210</v>
      </c>
      <c r="E9" s="1">
        <f t="shared" si="0"/>
        <v>1486</v>
      </c>
      <c r="F9" s="1" t="s">
        <v>14</v>
      </c>
    </row>
    <row r="10" spans="1:6" x14ac:dyDescent="0.3">
      <c r="A10" s="1">
        <v>2</v>
      </c>
      <c r="B10" s="1" t="s">
        <v>1</v>
      </c>
      <c r="C10" s="1">
        <v>19496928</v>
      </c>
      <c r="D10" s="1">
        <v>19518443</v>
      </c>
      <c r="E10" s="1">
        <f t="shared" si="0"/>
        <v>21515</v>
      </c>
      <c r="F10" s="1" t="s">
        <v>15</v>
      </c>
    </row>
    <row r="11" spans="1:6" x14ac:dyDescent="0.3">
      <c r="A11" s="1">
        <v>2</v>
      </c>
      <c r="B11" s="1" t="s">
        <v>1</v>
      </c>
      <c r="C11" s="1">
        <v>225995316</v>
      </c>
      <c r="D11" s="1">
        <v>226211678</v>
      </c>
      <c r="E11" s="1">
        <f t="shared" si="0"/>
        <v>216362</v>
      </c>
      <c r="F11" s="1" t="s">
        <v>16</v>
      </c>
    </row>
    <row r="12" spans="1:6" x14ac:dyDescent="0.3">
      <c r="A12" s="1">
        <v>3</v>
      </c>
      <c r="B12" s="1" t="s">
        <v>2</v>
      </c>
      <c r="C12" s="1">
        <v>131437423</v>
      </c>
      <c r="D12" s="1">
        <v>131810183</v>
      </c>
      <c r="E12" s="1">
        <f t="shared" si="0"/>
        <v>372760</v>
      </c>
      <c r="F12" s="1" t="s">
        <v>17</v>
      </c>
    </row>
    <row r="13" spans="1:6" x14ac:dyDescent="0.3">
      <c r="A13" s="1">
        <v>3</v>
      </c>
      <c r="B13" s="1" t="s">
        <v>2</v>
      </c>
      <c r="C13" s="1">
        <v>137009064</v>
      </c>
      <c r="D13" s="1">
        <v>137218003</v>
      </c>
      <c r="E13" s="1">
        <f t="shared" si="0"/>
        <v>208939</v>
      </c>
      <c r="F13" s="1" t="s">
        <v>18</v>
      </c>
    </row>
    <row r="14" spans="1:6" x14ac:dyDescent="0.3">
      <c r="A14" s="1">
        <v>3</v>
      </c>
      <c r="B14" s="1" t="s">
        <v>2</v>
      </c>
      <c r="C14" s="1">
        <v>137487545</v>
      </c>
      <c r="D14" s="1">
        <v>137537471</v>
      </c>
      <c r="E14" s="1">
        <f t="shared" si="0"/>
        <v>49926</v>
      </c>
      <c r="F14" s="1" t="s">
        <v>19</v>
      </c>
    </row>
    <row r="15" spans="1:6" x14ac:dyDescent="0.3">
      <c r="A15" s="1">
        <v>3</v>
      </c>
      <c r="B15" s="1" t="s">
        <v>2</v>
      </c>
      <c r="C15" s="1">
        <v>141730224</v>
      </c>
      <c r="D15" s="1">
        <v>142097926</v>
      </c>
      <c r="E15" s="1">
        <f t="shared" si="0"/>
        <v>367702</v>
      </c>
      <c r="F15" s="1" t="s">
        <v>20</v>
      </c>
    </row>
    <row r="16" spans="1:6" x14ac:dyDescent="0.3">
      <c r="A16" s="1">
        <v>3</v>
      </c>
      <c r="B16" s="1" t="s">
        <v>2</v>
      </c>
      <c r="C16" s="1">
        <v>143012870</v>
      </c>
      <c r="D16" s="1">
        <v>143363959</v>
      </c>
      <c r="E16" s="1">
        <f t="shared" si="0"/>
        <v>351089</v>
      </c>
      <c r="F16" s="1" t="s">
        <v>21</v>
      </c>
    </row>
    <row r="17" spans="1:6" x14ac:dyDescent="0.3">
      <c r="A17" s="1">
        <v>3</v>
      </c>
      <c r="B17" s="1" t="s">
        <v>2</v>
      </c>
      <c r="C17" s="1">
        <v>150109667</v>
      </c>
      <c r="D17" s="1">
        <v>150143701</v>
      </c>
      <c r="E17" s="1">
        <f t="shared" si="0"/>
        <v>34034</v>
      </c>
      <c r="F17" s="1" t="s">
        <v>22</v>
      </c>
    </row>
    <row r="18" spans="1:6" x14ac:dyDescent="0.3">
      <c r="A18" s="1">
        <v>3</v>
      </c>
      <c r="B18" s="1" t="s">
        <v>2</v>
      </c>
      <c r="C18" s="1">
        <v>150530465</v>
      </c>
      <c r="D18" s="1">
        <v>150681803</v>
      </c>
      <c r="E18" s="1">
        <f t="shared" si="0"/>
        <v>151338</v>
      </c>
      <c r="F18" s="1" t="s">
        <v>23</v>
      </c>
    </row>
    <row r="19" spans="1:6" x14ac:dyDescent="0.3">
      <c r="A19" s="1">
        <v>3</v>
      </c>
      <c r="B19" s="1" t="s">
        <v>2</v>
      </c>
      <c r="C19" s="1">
        <v>150694339</v>
      </c>
      <c r="D19" s="1">
        <v>150759578</v>
      </c>
      <c r="E19" s="1">
        <f t="shared" si="0"/>
        <v>65239</v>
      </c>
      <c r="F19" s="1" t="s">
        <v>24</v>
      </c>
    </row>
    <row r="20" spans="1:6" x14ac:dyDescent="0.3">
      <c r="A20" s="1">
        <v>3</v>
      </c>
      <c r="B20" s="1" t="s">
        <v>2</v>
      </c>
      <c r="C20" s="1">
        <v>153552794</v>
      </c>
      <c r="D20" s="1">
        <v>153940933</v>
      </c>
      <c r="E20" s="1">
        <f t="shared" si="0"/>
        <v>388139</v>
      </c>
      <c r="F20" s="1" t="s">
        <v>25</v>
      </c>
    </row>
    <row r="21" spans="1:6" x14ac:dyDescent="0.3">
      <c r="A21" s="1">
        <v>3</v>
      </c>
      <c r="B21" s="1" t="s">
        <v>2</v>
      </c>
      <c r="C21" s="1">
        <v>159377143</v>
      </c>
      <c r="D21" s="1">
        <v>159833881</v>
      </c>
      <c r="E21" s="1">
        <f t="shared" si="0"/>
        <v>456738</v>
      </c>
      <c r="F21" s="1" t="s">
        <v>26</v>
      </c>
    </row>
    <row r="22" spans="1:6" x14ac:dyDescent="0.3">
      <c r="A22" s="1">
        <v>3</v>
      </c>
      <c r="B22" s="1" t="s">
        <v>2</v>
      </c>
      <c r="C22" s="1">
        <v>159846441</v>
      </c>
      <c r="D22" s="1">
        <v>159902486</v>
      </c>
      <c r="E22" s="1">
        <f t="shared" si="0"/>
        <v>56045</v>
      </c>
      <c r="F22" s="1" t="s">
        <v>27</v>
      </c>
    </row>
    <row r="23" spans="1:6" x14ac:dyDescent="0.3">
      <c r="A23" s="1">
        <v>3</v>
      </c>
      <c r="B23" s="1" t="s">
        <v>2</v>
      </c>
      <c r="C23" s="1">
        <v>159911058</v>
      </c>
      <c r="D23" s="1">
        <v>159954764</v>
      </c>
      <c r="E23" s="1">
        <f t="shared" si="0"/>
        <v>43706</v>
      </c>
      <c r="F23" s="1" t="s">
        <v>28</v>
      </c>
    </row>
    <row r="24" spans="1:6" x14ac:dyDescent="0.3">
      <c r="A24" s="1">
        <v>3</v>
      </c>
      <c r="B24" s="1" t="s">
        <v>2</v>
      </c>
      <c r="C24" s="1">
        <v>159954882</v>
      </c>
      <c r="D24" s="1">
        <v>159975892</v>
      </c>
      <c r="E24" s="1">
        <f t="shared" si="0"/>
        <v>21010</v>
      </c>
      <c r="F24" s="1" t="s">
        <v>29</v>
      </c>
    </row>
    <row r="25" spans="1:6" x14ac:dyDescent="0.3">
      <c r="A25" s="1">
        <v>3</v>
      </c>
      <c r="B25" s="1" t="s">
        <v>2</v>
      </c>
      <c r="C25" s="1">
        <v>160292826</v>
      </c>
      <c r="D25" s="1">
        <v>160372487</v>
      </c>
      <c r="E25" s="1">
        <f t="shared" si="0"/>
        <v>79661</v>
      </c>
      <c r="F25" s="1" t="s">
        <v>30</v>
      </c>
    </row>
    <row r="26" spans="1:6" x14ac:dyDescent="0.3">
      <c r="A26" s="1">
        <v>4</v>
      </c>
      <c r="B26" s="1" t="s">
        <v>3</v>
      </c>
      <c r="C26" s="1">
        <v>203074178</v>
      </c>
      <c r="D26" s="1">
        <v>203606572</v>
      </c>
      <c r="E26" s="1">
        <f t="shared" si="0"/>
        <v>532394</v>
      </c>
      <c r="F26" s="1" t="s">
        <v>31</v>
      </c>
    </row>
    <row r="27" spans="1:6" x14ac:dyDescent="0.3">
      <c r="A27" s="1">
        <v>4</v>
      </c>
      <c r="B27" s="1" t="s">
        <v>3</v>
      </c>
      <c r="C27" s="1">
        <v>206321977</v>
      </c>
      <c r="D27" s="1">
        <v>207059935</v>
      </c>
      <c r="E27" s="1">
        <f t="shared" si="0"/>
        <v>737958</v>
      </c>
      <c r="F27" s="1" t="s">
        <v>32</v>
      </c>
    </row>
    <row r="28" spans="1:6" x14ac:dyDescent="0.3">
      <c r="A28" s="1">
        <v>4</v>
      </c>
      <c r="B28" s="1" t="s">
        <v>3</v>
      </c>
      <c r="C28" s="1">
        <v>209053541</v>
      </c>
      <c r="D28" s="1">
        <v>209156810</v>
      </c>
      <c r="E28" s="1">
        <f t="shared" si="0"/>
        <v>103269</v>
      </c>
      <c r="F28" s="1" t="s">
        <v>33</v>
      </c>
    </row>
    <row r="29" spans="1:6" x14ac:dyDescent="0.3">
      <c r="A29" s="1">
        <v>7</v>
      </c>
      <c r="B29" s="1" t="s">
        <v>4</v>
      </c>
      <c r="C29" s="1">
        <v>12879010</v>
      </c>
      <c r="D29" s="1">
        <v>13205278</v>
      </c>
      <c r="E29" s="1">
        <f t="shared" si="0"/>
        <v>326268</v>
      </c>
      <c r="F29" s="1" t="s">
        <v>34</v>
      </c>
    </row>
    <row r="30" spans="1:6" x14ac:dyDescent="0.3">
      <c r="A30" s="1">
        <v>7</v>
      </c>
      <c r="B30" s="1" t="s">
        <v>4</v>
      </c>
      <c r="C30" s="1">
        <v>18325034</v>
      </c>
      <c r="D30" s="1">
        <v>18330437</v>
      </c>
      <c r="E30" s="1">
        <f t="shared" si="0"/>
        <v>5403</v>
      </c>
      <c r="F30" s="1" t="s">
        <v>35</v>
      </c>
    </row>
    <row r="31" spans="1:6" x14ac:dyDescent="0.3">
      <c r="A31" s="1">
        <v>7</v>
      </c>
      <c r="B31" s="1" t="s">
        <v>4</v>
      </c>
      <c r="C31" s="1">
        <v>18330806</v>
      </c>
      <c r="D31" s="1">
        <v>18338533</v>
      </c>
      <c r="E31" s="1">
        <f t="shared" si="0"/>
        <v>7727</v>
      </c>
      <c r="F31" s="1" t="s">
        <v>36</v>
      </c>
    </row>
    <row r="32" spans="1:6" x14ac:dyDescent="0.3">
      <c r="A32" s="1">
        <v>7</v>
      </c>
      <c r="B32" s="1" t="s">
        <v>4</v>
      </c>
      <c r="C32" s="1">
        <v>18343000</v>
      </c>
      <c r="D32" s="1">
        <v>18348094</v>
      </c>
      <c r="E32" s="1">
        <f t="shared" si="0"/>
        <v>5094</v>
      </c>
      <c r="F32" s="1" t="s">
        <v>37</v>
      </c>
    </row>
    <row r="33" spans="1:6" x14ac:dyDescent="0.3">
      <c r="A33" s="1">
        <v>7</v>
      </c>
      <c r="B33" s="1" t="s">
        <v>4</v>
      </c>
      <c r="C33" s="1">
        <v>18360503</v>
      </c>
      <c r="D33" s="1">
        <v>18362410</v>
      </c>
      <c r="E33" s="1">
        <f t="shared" si="0"/>
        <v>1907</v>
      </c>
      <c r="F33" s="1" t="s">
        <v>38</v>
      </c>
    </row>
    <row r="34" spans="1:6" x14ac:dyDescent="0.3">
      <c r="A34" s="1">
        <v>7</v>
      </c>
      <c r="B34" s="1" t="s">
        <v>4</v>
      </c>
      <c r="C34" s="1">
        <v>18398260</v>
      </c>
      <c r="D34" s="1">
        <v>18461859</v>
      </c>
      <c r="E34" s="1">
        <f t="shared" si="0"/>
        <v>63599</v>
      </c>
      <c r="F34" s="1" t="s">
        <v>39</v>
      </c>
    </row>
    <row r="35" spans="1:6" x14ac:dyDescent="0.3">
      <c r="A35" s="1">
        <v>7</v>
      </c>
      <c r="B35" s="1" t="s">
        <v>4</v>
      </c>
      <c r="C35" s="1">
        <v>25563060</v>
      </c>
      <c r="D35" s="1">
        <v>25591755</v>
      </c>
      <c r="E35" s="1">
        <f t="shared" si="0"/>
        <v>28695</v>
      </c>
      <c r="F35" s="1" t="s">
        <v>40</v>
      </c>
    </row>
    <row r="36" spans="1:6" x14ac:dyDescent="0.3">
      <c r="A36" s="1">
        <v>7</v>
      </c>
      <c r="B36" s="1" t="s">
        <v>4</v>
      </c>
      <c r="C36" s="1">
        <v>25635230</v>
      </c>
      <c r="D36" s="1">
        <v>25746900</v>
      </c>
      <c r="E36" s="1">
        <f t="shared" si="0"/>
        <v>111670</v>
      </c>
      <c r="F36" s="1" t="s">
        <v>41</v>
      </c>
    </row>
    <row r="37" spans="1:6" x14ac:dyDescent="0.3">
      <c r="A37" s="1">
        <v>7</v>
      </c>
      <c r="B37" s="1" t="s">
        <v>4</v>
      </c>
      <c r="C37" s="1">
        <v>25747515</v>
      </c>
      <c r="D37" s="1">
        <v>25751352</v>
      </c>
      <c r="E37" s="1">
        <f t="shared" si="0"/>
        <v>3837</v>
      </c>
      <c r="F37" s="1" t="s">
        <v>42</v>
      </c>
    </row>
    <row r="38" spans="1:6" x14ac:dyDescent="0.3">
      <c r="A38" s="1">
        <v>7</v>
      </c>
      <c r="B38" s="1" t="s">
        <v>4</v>
      </c>
      <c r="C38" s="1">
        <v>25752659</v>
      </c>
      <c r="D38" s="1">
        <v>25793320</v>
      </c>
      <c r="E38" s="1">
        <f t="shared" si="0"/>
        <v>40661</v>
      </c>
      <c r="F38" s="1" t="s">
        <v>43</v>
      </c>
    </row>
    <row r="39" spans="1:6" x14ac:dyDescent="0.3">
      <c r="A39" s="1">
        <v>7</v>
      </c>
      <c r="B39" s="1" t="s">
        <v>4</v>
      </c>
      <c r="C39" s="1">
        <v>27268463</v>
      </c>
      <c r="D39" s="1">
        <v>27293724</v>
      </c>
      <c r="E39" s="1">
        <f t="shared" si="0"/>
        <v>25261</v>
      </c>
      <c r="F39" s="1" t="s">
        <v>44</v>
      </c>
    </row>
    <row r="40" spans="1:6" x14ac:dyDescent="0.3">
      <c r="A40" s="1">
        <v>7</v>
      </c>
      <c r="B40" s="1" t="s">
        <v>4</v>
      </c>
      <c r="C40" s="1">
        <v>27316851</v>
      </c>
      <c r="D40" s="1">
        <v>27356334</v>
      </c>
      <c r="E40" s="1">
        <f t="shared" si="0"/>
        <v>39483</v>
      </c>
      <c r="F40" s="1" t="s">
        <v>45</v>
      </c>
    </row>
    <row r="41" spans="1:6" x14ac:dyDescent="0.3">
      <c r="A41" s="1">
        <v>7</v>
      </c>
      <c r="B41" s="1" t="s">
        <v>4</v>
      </c>
      <c r="C41" s="1">
        <v>27359915</v>
      </c>
      <c r="D41" s="1">
        <v>27525790</v>
      </c>
      <c r="E41" s="1">
        <f t="shared" si="0"/>
        <v>165875</v>
      </c>
      <c r="F41" s="1" t="s">
        <v>46</v>
      </c>
    </row>
    <row r="42" spans="1:6" x14ac:dyDescent="0.3">
      <c r="A42" s="1">
        <v>7</v>
      </c>
      <c r="B42" s="1" t="s">
        <v>4</v>
      </c>
      <c r="C42" s="1">
        <v>137937264</v>
      </c>
      <c r="D42" s="1">
        <v>137967253</v>
      </c>
      <c r="E42" s="1">
        <f t="shared" si="0"/>
        <v>29989</v>
      </c>
      <c r="F42" s="1" t="s">
        <v>47</v>
      </c>
    </row>
    <row r="43" spans="1:6" x14ac:dyDescent="0.3">
      <c r="A43" s="1">
        <v>7</v>
      </c>
      <c r="B43" s="1" t="s">
        <v>4</v>
      </c>
      <c r="C43" s="1">
        <v>144775729</v>
      </c>
      <c r="D43" s="1">
        <v>145154890</v>
      </c>
      <c r="E43" s="1">
        <f t="shared" si="0"/>
        <v>379161</v>
      </c>
      <c r="F43" s="1" t="s">
        <v>48</v>
      </c>
    </row>
    <row r="44" spans="1:6" x14ac:dyDescent="0.3">
      <c r="A44" s="1">
        <v>7</v>
      </c>
      <c r="B44" s="1" t="s">
        <v>4</v>
      </c>
      <c r="C44" s="1">
        <v>147459600</v>
      </c>
      <c r="D44" s="1">
        <v>147479950</v>
      </c>
      <c r="E44" s="1">
        <f t="shared" si="0"/>
        <v>20350</v>
      </c>
      <c r="F44" s="1" t="s">
        <v>49</v>
      </c>
    </row>
    <row r="45" spans="1:6" x14ac:dyDescent="0.3">
      <c r="A45" s="1">
        <v>7</v>
      </c>
      <c r="B45" s="1" t="s">
        <v>4</v>
      </c>
      <c r="C45" s="1">
        <v>157838669</v>
      </c>
      <c r="D45" s="1">
        <v>157906850</v>
      </c>
      <c r="E45" s="1">
        <f t="shared" si="0"/>
        <v>68181</v>
      </c>
      <c r="F45" s="1" t="s">
        <v>50</v>
      </c>
    </row>
    <row r="46" spans="1:6" x14ac:dyDescent="0.3">
      <c r="A46" s="1">
        <v>7</v>
      </c>
      <c r="B46" s="1" t="s">
        <v>4</v>
      </c>
      <c r="C46" s="1">
        <v>157927049</v>
      </c>
      <c r="D46" s="1">
        <v>158411542</v>
      </c>
      <c r="E46" s="1">
        <f t="shared" si="0"/>
        <v>484493</v>
      </c>
      <c r="F46" s="1" t="s">
        <v>51</v>
      </c>
    </row>
    <row r="47" spans="1:6" x14ac:dyDescent="0.3">
      <c r="A47" s="1">
        <v>8</v>
      </c>
      <c r="B47" s="1" t="s">
        <v>5</v>
      </c>
      <c r="C47" s="1">
        <v>12778549</v>
      </c>
      <c r="D47" s="1">
        <v>12891154</v>
      </c>
      <c r="E47" s="1">
        <f t="shared" si="0"/>
        <v>112605</v>
      </c>
      <c r="F47" s="1" t="s">
        <v>52</v>
      </c>
    </row>
    <row r="48" spans="1:6" x14ac:dyDescent="0.3">
      <c r="A48" s="1">
        <v>8</v>
      </c>
      <c r="B48" s="1" t="s">
        <v>5</v>
      </c>
      <c r="C48" s="1">
        <v>131232694</v>
      </c>
      <c r="D48" s="1">
        <v>131332631</v>
      </c>
      <c r="E48" s="1">
        <f t="shared" si="0"/>
        <v>99937</v>
      </c>
      <c r="F48" s="1" t="s">
        <v>53</v>
      </c>
    </row>
    <row r="49" spans="1:6" x14ac:dyDescent="0.3">
      <c r="A49" s="1">
        <v>13</v>
      </c>
      <c r="B49" s="1" t="s">
        <v>6</v>
      </c>
      <c r="C49" s="1">
        <v>26985207</v>
      </c>
      <c r="D49" s="1">
        <v>27044398</v>
      </c>
      <c r="E49" s="1">
        <f t="shared" si="0"/>
        <v>59191</v>
      </c>
      <c r="F49" s="1" t="s">
        <v>54</v>
      </c>
    </row>
    <row r="50" spans="1:6" x14ac:dyDescent="0.3">
      <c r="A50" s="1">
        <v>13</v>
      </c>
      <c r="B50" s="1" t="s">
        <v>6</v>
      </c>
      <c r="C50" s="1">
        <v>27044593</v>
      </c>
      <c r="D50" s="1">
        <v>27071578</v>
      </c>
      <c r="E50" s="1">
        <f t="shared" si="0"/>
        <v>26985</v>
      </c>
      <c r="F50" s="1" t="s">
        <v>55</v>
      </c>
    </row>
    <row r="51" spans="1:6" x14ac:dyDescent="0.3">
      <c r="A51" s="1">
        <v>13</v>
      </c>
      <c r="B51" s="1" t="s">
        <v>6</v>
      </c>
      <c r="C51" s="1">
        <v>29238460</v>
      </c>
      <c r="D51" s="1">
        <v>29486024</v>
      </c>
      <c r="E51" s="1">
        <f t="shared" si="0"/>
        <v>247564</v>
      </c>
      <c r="F51" s="1" t="s">
        <v>56</v>
      </c>
    </row>
    <row r="52" spans="1:6" x14ac:dyDescent="0.3">
      <c r="A52" s="1">
        <v>13</v>
      </c>
      <c r="B52" s="1" t="s">
        <v>6</v>
      </c>
      <c r="C52" s="1">
        <v>30099219</v>
      </c>
      <c r="D52" s="1">
        <v>30209165</v>
      </c>
      <c r="E52" s="1">
        <f t="shared" si="0"/>
        <v>109946</v>
      </c>
      <c r="F52" s="1" t="s">
        <v>57</v>
      </c>
    </row>
    <row r="53" spans="1:6" x14ac:dyDescent="0.3">
      <c r="A53" s="1">
        <v>13</v>
      </c>
      <c r="B53" s="1" t="s">
        <v>6</v>
      </c>
      <c r="C53" s="1">
        <v>30697503</v>
      </c>
      <c r="D53" s="1">
        <v>30871202</v>
      </c>
      <c r="E53" s="1">
        <f t="shared" si="0"/>
        <v>173699</v>
      </c>
      <c r="F53" s="1" t="s">
        <v>58</v>
      </c>
    </row>
    <row r="54" spans="1:6" x14ac:dyDescent="0.3">
      <c r="A54" s="1">
        <v>13</v>
      </c>
      <c r="B54" s="1" t="s">
        <v>6</v>
      </c>
      <c r="C54" s="1">
        <v>30922577</v>
      </c>
      <c r="D54" s="1">
        <v>31005305</v>
      </c>
      <c r="E54" s="1">
        <f t="shared" si="0"/>
        <v>82728</v>
      </c>
      <c r="F54" s="1" t="s">
        <v>59</v>
      </c>
    </row>
    <row r="55" spans="1:6" x14ac:dyDescent="0.3">
      <c r="A55" s="1">
        <v>13</v>
      </c>
      <c r="B55" s="1" t="s">
        <v>6</v>
      </c>
      <c r="C55" s="1">
        <v>31620683</v>
      </c>
      <c r="D55" s="1">
        <v>31641990</v>
      </c>
      <c r="E55" s="1">
        <f t="shared" si="0"/>
        <v>21307</v>
      </c>
      <c r="F55" s="1" t="s">
        <v>60</v>
      </c>
    </row>
    <row r="56" spans="1:6" x14ac:dyDescent="0.3">
      <c r="A56" s="1">
        <v>13</v>
      </c>
      <c r="B56" s="1" t="s">
        <v>6</v>
      </c>
      <c r="C56" s="1">
        <v>31644871</v>
      </c>
      <c r="D56" s="1">
        <v>31649468</v>
      </c>
      <c r="E56" s="1">
        <f t="shared" si="0"/>
        <v>4597</v>
      </c>
      <c r="F56" s="1" t="s">
        <v>61</v>
      </c>
    </row>
    <row r="57" spans="1:6" x14ac:dyDescent="0.3">
      <c r="A57" s="1">
        <v>13</v>
      </c>
      <c r="B57" s="1" t="s">
        <v>6</v>
      </c>
      <c r="C57" s="1">
        <v>31857750</v>
      </c>
      <c r="D57" s="1">
        <v>31886759</v>
      </c>
      <c r="E57" s="1">
        <f t="shared" si="0"/>
        <v>29009</v>
      </c>
      <c r="F57" s="1" t="s">
        <v>62</v>
      </c>
    </row>
    <row r="58" spans="1:6" x14ac:dyDescent="0.3">
      <c r="A58" s="1">
        <v>13</v>
      </c>
      <c r="B58" s="1" t="s">
        <v>6</v>
      </c>
      <c r="C58" s="1">
        <v>31897004</v>
      </c>
      <c r="D58" s="1">
        <v>31961965</v>
      </c>
      <c r="E58" s="1">
        <f t="shared" si="0"/>
        <v>64961</v>
      </c>
      <c r="F58" s="1" t="s">
        <v>63</v>
      </c>
    </row>
    <row r="59" spans="1:6" x14ac:dyDescent="0.3">
      <c r="A59" s="1">
        <v>13</v>
      </c>
      <c r="B59" s="1" t="s">
        <v>6</v>
      </c>
      <c r="C59" s="1">
        <v>37159715</v>
      </c>
      <c r="D59" s="1">
        <v>37306071</v>
      </c>
      <c r="E59" s="1">
        <f t="shared" si="0"/>
        <v>146356</v>
      </c>
      <c r="F59" s="1" t="s">
        <v>64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0CC1E-0B0A-4930-801B-0B15FA6093B3}">
  <dimension ref="A1:G9"/>
  <sheetViews>
    <sheetView workbookViewId="0">
      <selection sqref="A1:XFD1"/>
    </sheetView>
  </sheetViews>
  <sheetFormatPr defaultRowHeight="14.4" x14ac:dyDescent="0.3"/>
  <cols>
    <col min="1" max="1" width="13.109375" style="1" customWidth="1"/>
    <col min="2" max="2" width="14.77734375" customWidth="1"/>
    <col min="3" max="3" width="17" customWidth="1"/>
    <col min="4" max="4" width="19.109375" customWidth="1"/>
    <col min="5" max="5" width="16" customWidth="1"/>
    <col min="6" max="6" width="20.33203125" customWidth="1"/>
  </cols>
  <sheetData>
    <row r="1" spans="1:7" s="1" customFormat="1" x14ac:dyDescent="0.3">
      <c r="A1" s="2" t="s">
        <v>66</v>
      </c>
      <c r="B1" s="2" t="s">
        <v>65</v>
      </c>
      <c r="C1" s="2" t="s">
        <v>67</v>
      </c>
      <c r="D1" s="2" t="s">
        <v>68</v>
      </c>
      <c r="E1" s="2" t="s">
        <v>70</v>
      </c>
      <c r="F1" s="2" t="s">
        <v>69</v>
      </c>
      <c r="G1"/>
    </row>
    <row r="2" spans="1:7" x14ac:dyDescent="0.3">
      <c r="A2" s="1">
        <v>3</v>
      </c>
      <c r="B2" t="s">
        <v>2</v>
      </c>
      <c r="C2">
        <v>233901057</v>
      </c>
      <c r="D2">
        <v>233938660</v>
      </c>
      <c r="E2" s="1">
        <f>(D2-C2)</f>
        <v>37603</v>
      </c>
      <c r="F2" t="s">
        <v>73</v>
      </c>
    </row>
    <row r="3" spans="1:7" x14ac:dyDescent="0.3">
      <c r="A3" s="1">
        <v>5</v>
      </c>
      <c r="B3" t="s">
        <v>71</v>
      </c>
      <c r="C3">
        <v>30044118</v>
      </c>
      <c r="D3">
        <v>30161112</v>
      </c>
      <c r="E3" s="1">
        <f t="shared" ref="E3:E9" si="0">(D3-C3)</f>
        <v>116994</v>
      </c>
      <c r="F3" t="s">
        <v>74</v>
      </c>
    </row>
    <row r="4" spans="1:7" x14ac:dyDescent="0.3">
      <c r="A4" s="1">
        <v>5</v>
      </c>
      <c r="B4" t="s">
        <v>71</v>
      </c>
      <c r="C4">
        <v>55154073</v>
      </c>
      <c r="D4">
        <v>55174778</v>
      </c>
      <c r="E4" s="1">
        <f t="shared" si="0"/>
        <v>20705</v>
      </c>
      <c r="F4" t="s">
        <v>75</v>
      </c>
    </row>
    <row r="5" spans="1:7" x14ac:dyDescent="0.3">
      <c r="A5" s="1">
        <v>5</v>
      </c>
      <c r="B5" t="s">
        <v>71</v>
      </c>
      <c r="C5">
        <v>60087891</v>
      </c>
      <c r="D5">
        <v>60220800</v>
      </c>
      <c r="E5" s="1">
        <f t="shared" si="0"/>
        <v>132909</v>
      </c>
      <c r="F5" t="s">
        <v>76</v>
      </c>
    </row>
    <row r="6" spans="1:7" x14ac:dyDescent="0.3">
      <c r="A6" s="1">
        <v>5</v>
      </c>
      <c r="B6" t="s">
        <v>71</v>
      </c>
      <c r="C6">
        <v>70694009</v>
      </c>
      <c r="D6">
        <v>70775979</v>
      </c>
      <c r="E6" s="1">
        <f t="shared" si="0"/>
        <v>81970</v>
      </c>
      <c r="F6" t="s">
        <v>77</v>
      </c>
    </row>
    <row r="7" spans="1:7" x14ac:dyDescent="0.3">
      <c r="A7" s="1">
        <v>7</v>
      </c>
      <c r="B7" t="s">
        <v>4</v>
      </c>
      <c r="C7">
        <v>194105948</v>
      </c>
      <c r="D7">
        <v>194130667</v>
      </c>
      <c r="E7" s="1">
        <f t="shared" si="0"/>
        <v>24719</v>
      </c>
      <c r="F7" t="s">
        <v>78</v>
      </c>
    </row>
    <row r="8" spans="1:7" x14ac:dyDescent="0.3">
      <c r="A8" s="1" t="s">
        <v>81</v>
      </c>
      <c r="B8" t="s">
        <v>72</v>
      </c>
      <c r="C8">
        <v>124961671</v>
      </c>
      <c r="D8">
        <v>125071511</v>
      </c>
      <c r="E8" s="1">
        <f t="shared" si="0"/>
        <v>109840</v>
      </c>
      <c r="F8" t="s">
        <v>79</v>
      </c>
    </row>
    <row r="9" spans="1:7" x14ac:dyDescent="0.3">
      <c r="A9" s="1" t="s">
        <v>81</v>
      </c>
      <c r="B9" t="s">
        <v>72</v>
      </c>
      <c r="C9">
        <v>125130544</v>
      </c>
      <c r="D9">
        <v>125267502</v>
      </c>
      <c r="E9" s="1">
        <f t="shared" si="0"/>
        <v>136958</v>
      </c>
      <c r="F9" t="s">
        <v>8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EA2F5-10BC-485C-A932-A8D394A6580B}">
  <dimension ref="A1:F16"/>
  <sheetViews>
    <sheetView workbookViewId="0">
      <selection activeCell="C21" sqref="C21"/>
    </sheetView>
  </sheetViews>
  <sheetFormatPr defaultRowHeight="14.4" x14ac:dyDescent="0.3"/>
  <cols>
    <col min="1" max="1" width="14.77734375" style="1" customWidth="1"/>
    <col min="2" max="2" width="16.5546875" style="1" customWidth="1"/>
    <col min="3" max="3" width="17.5546875" style="1" customWidth="1"/>
    <col min="4" max="4" width="11.109375" style="1" customWidth="1"/>
    <col min="5" max="5" width="16.21875" style="1" customWidth="1"/>
    <col min="6" max="6" width="14.77734375" style="1" customWidth="1"/>
    <col min="7" max="16384" width="8.88671875" style="1"/>
  </cols>
  <sheetData>
    <row r="1" spans="1:6" x14ac:dyDescent="0.3">
      <c r="A1" s="2" t="s">
        <v>66</v>
      </c>
      <c r="B1" s="2" t="s">
        <v>65</v>
      </c>
      <c r="C1" s="2" t="s">
        <v>67</v>
      </c>
      <c r="D1" s="2" t="s">
        <v>68</v>
      </c>
      <c r="E1" s="2" t="s">
        <v>70</v>
      </c>
      <c r="F1" s="2" t="s">
        <v>69</v>
      </c>
    </row>
    <row r="2" spans="1:6" x14ac:dyDescent="0.3">
      <c r="A2" s="1">
        <v>2</v>
      </c>
      <c r="B2" s="1" t="s">
        <v>1</v>
      </c>
      <c r="C2" s="1">
        <v>151227100</v>
      </c>
      <c r="D2" s="1">
        <v>151415542</v>
      </c>
      <c r="E2" s="1">
        <f>(D2-C2)</f>
        <v>188442</v>
      </c>
      <c r="F2" s="1" t="s">
        <v>86</v>
      </c>
    </row>
    <row r="3" spans="1:6" x14ac:dyDescent="0.3">
      <c r="A3" s="1">
        <v>3</v>
      </c>
      <c r="B3" s="1" t="s">
        <v>2</v>
      </c>
      <c r="C3" s="1">
        <v>211306971</v>
      </c>
      <c r="D3" s="1">
        <v>211307865</v>
      </c>
      <c r="E3" s="1">
        <f t="shared" ref="E3:E16" si="0">(D3-C3)</f>
        <v>894</v>
      </c>
      <c r="F3" s="1" t="s">
        <v>87</v>
      </c>
    </row>
    <row r="4" spans="1:6" x14ac:dyDescent="0.3">
      <c r="A4" s="1">
        <v>4</v>
      </c>
      <c r="B4" s="1" t="s">
        <v>3</v>
      </c>
      <c r="C4" s="1">
        <v>30363881</v>
      </c>
      <c r="D4" s="1">
        <v>30519713</v>
      </c>
      <c r="E4" s="1">
        <f t="shared" si="0"/>
        <v>155832</v>
      </c>
      <c r="F4" s="1" t="s">
        <v>88</v>
      </c>
    </row>
    <row r="5" spans="1:6" x14ac:dyDescent="0.3">
      <c r="A5" s="1">
        <v>6</v>
      </c>
      <c r="B5" s="1" t="s">
        <v>82</v>
      </c>
      <c r="C5" s="1">
        <v>186959807</v>
      </c>
      <c r="D5" s="1">
        <v>187181995</v>
      </c>
      <c r="E5" s="1">
        <f t="shared" si="0"/>
        <v>222188</v>
      </c>
      <c r="F5" s="1" t="s">
        <v>89</v>
      </c>
    </row>
    <row r="6" spans="1:6" x14ac:dyDescent="0.3">
      <c r="A6" s="1">
        <v>6</v>
      </c>
      <c r="B6" s="1" t="s">
        <v>82</v>
      </c>
      <c r="C6" s="1">
        <v>207915362</v>
      </c>
      <c r="D6" s="1">
        <v>207922808</v>
      </c>
      <c r="E6" s="1">
        <f t="shared" si="0"/>
        <v>7446</v>
      </c>
      <c r="F6" s="1" t="s">
        <v>90</v>
      </c>
    </row>
    <row r="7" spans="1:6" x14ac:dyDescent="0.3">
      <c r="A7" s="1">
        <v>7</v>
      </c>
      <c r="B7" s="1" t="s">
        <v>4</v>
      </c>
      <c r="C7" s="1">
        <v>135284359</v>
      </c>
      <c r="D7" s="1">
        <v>135398266</v>
      </c>
      <c r="E7" s="1">
        <f t="shared" si="0"/>
        <v>113907</v>
      </c>
      <c r="F7" s="1" t="s">
        <v>91</v>
      </c>
    </row>
    <row r="8" spans="1:6" x14ac:dyDescent="0.3">
      <c r="A8" s="1">
        <v>8</v>
      </c>
      <c r="B8" s="1" t="s">
        <v>5</v>
      </c>
      <c r="C8" s="1">
        <v>6162894</v>
      </c>
      <c r="D8" s="1">
        <v>6163866</v>
      </c>
      <c r="E8" s="1">
        <f t="shared" si="0"/>
        <v>972</v>
      </c>
      <c r="F8" s="1" t="s">
        <v>92</v>
      </c>
    </row>
    <row r="9" spans="1:6" x14ac:dyDescent="0.3">
      <c r="A9" s="1">
        <v>9</v>
      </c>
      <c r="B9" s="1" t="s">
        <v>83</v>
      </c>
      <c r="C9" s="1">
        <v>55299505</v>
      </c>
      <c r="D9" s="1">
        <v>55317254</v>
      </c>
      <c r="E9" s="1">
        <f t="shared" si="0"/>
        <v>17749</v>
      </c>
      <c r="F9" s="1" t="s">
        <v>93</v>
      </c>
    </row>
    <row r="10" spans="1:6" x14ac:dyDescent="0.3">
      <c r="A10" s="1">
        <v>11</v>
      </c>
      <c r="B10" s="1" t="s">
        <v>84</v>
      </c>
      <c r="C10" s="1">
        <v>2967290</v>
      </c>
      <c r="D10" s="1">
        <v>2988319</v>
      </c>
      <c r="E10" s="1">
        <f t="shared" si="0"/>
        <v>21029</v>
      </c>
      <c r="F10" s="1" t="s">
        <v>94</v>
      </c>
    </row>
    <row r="11" spans="1:6" x14ac:dyDescent="0.3">
      <c r="A11" s="1">
        <v>11</v>
      </c>
      <c r="B11" s="1" t="s">
        <v>84</v>
      </c>
      <c r="C11" s="1">
        <v>24727076</v>
      </c>
      <c r="D11" s="1">
        <v>24814626</v>
      </c>
      <c r="E11" s="1">
        <f t="shared" si="0"/>
        <v>87550</v>
      </c>
      <c r="F11" s="1" t="s">
        <v>95</v>
      </c>
    </row>
    <row r="12" spans="1:6" x14ac:dyDescent="0.3">
      <c r="A12" s="1">
        <v>11</v>
      </c>
      <c r="B12" s="1" t="s">
        <v>84</v>
      </c>
      <c r="C12" s="1">
        <v>205764919</v>
      </c>
      <c r="D12" s="1">
        <v>205774227</v>
      </c>
      <c r="E12" s="1">
        <f t="shared" si="0"/>
        <v>9308</v>
      </c>
      <c r="F12" s="1" t="s">
        <v>96</v>
      </c>
    </row>
    <row r="13" spans="1:6" x14ac:dyDescent="0.3">
      <c r="A13" s="1">
        <v>12</v>
      </c>
      <c r="B13" s="1" t="s">
        <v>85</v>
      </c>
      <c r="C13" s="1">
        <v>88429422</v>
      </c>
      <c r="D13" s="1">
        <v>88437983</v>
      </c>
      <c r="E13" s="1">
        <f t="shared" si="0"/>
        <v>8561</v>
      </c>
      <c r="F13" s="1" t="s">
        <v>97</v>
      </c>
    </row>
    <row r="14" spans="1:6" x14ac:dyDescent="0.3">
      <c r="A14" s="1">
        <v>12</v>
      </c>
      <c r="B14" s="1" t="s">
        <v>85</v>
      </c>
      <c r="C14" s="1">
        <v>96610220</v>
      </c>
      <c r="D14" s="1">
        <v>96619820</v>
      </c>
      <c r="E14" s="1">
        <f t="shared" si="0"/>
        <v>9600</v>
      </c>
      <c r="F14" s="1" t="s">
        <v>98</v>
      </c>
    </row>
    <row r="15" spans="1:6" x14ac:dyDescent="0.3">
      <c r="A15" s="1">
        <v>12</v>
      </c>
      <c r="B15" s="1" t="s">
        <v>85</v>
      </c>
      <c r="C15" s="1">
        <v>116601623</v>
      </c>
      <c r="D15" s="1">
        <v>116647724</v>
      </c>
      <c r="E15" s="1">
        <f t="shared" si="0"/>
        <v>46101</v>
      </c>
      <c r="F15" s="1" t="s">
        <v>99</v>
      </c>
    </row>
    <row r="16" spans="1:6" x14ac:dyDescent="0.3">
      <c r="A16" s="1">
        <v>13</v>
      </c>
      <c r="B16" s="1" t="s">
        <v>6</v>
      </c>
      <c r="C16" s="1">
        <v>79786198</v>
      </c>
      <c r="D16" s="1">
        <v>79814751</v>
      </c>
      <c r="E16" s="1">
        <f t="shared" si="0"/>
        <v>28553</v>
      </c>
      <c r="F16" s="1" t="s">
        <v>10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eutian disease</vt:lpstr>
      <vt:lpstr>Body size and pelt length</vt:lpstr>
      <vt:lpstr>Fur qual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im Karimi</dc:creator>
  <cp:lastModifiedBy>Karim Karimi</cp:lastModifiedBy>
  <dcterms:created xsi:type="dcterms:W3CDTF">2022-07-19T01:35:13Z</dcterms:created>
  <dcterms:modified xsi:type="dcterms:W3CDTF">2022-08-23T23:59:41Z</dcterms:modified>
</cp:coreProperties>
</file>